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drophobin_comparison" sheetId="1" state="visible" r:id="rId2"/>
  </sheets>
  <definedNames>
    <definedName function="false" hidden="false" name="hydrophobin_comparison" vbProcedure="false">hydrophobin_comparison!$A$3:$S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69">
  <si>
    <t xml:space="preserve">Table S14 - HT-SuperSAGE data for genes encoding hydrophobins and HsbA like-proteins</t>
  </si>
  <si>
    <t xml:space="preserve">id</t>
  </si>
  <si>
    <t xml:space="preserve">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10315 (MPG1)</t>
  </si>
  <si>
    <t xml:space="preserve">hydrophobin (113 aa)</t>
  </si>
  <si>
    <t xml:space="preserve">hydrophobin</t>
  </si>
  <si>
    <t xml:space="preserve">Fungal hydrophobin (PF01185) 9-&gt;110</t>
  </si>
  <si>
    <t xml:space="preserve">MGG_09134</t>
  </si>
  <si>
    <t xml:space="preserve">hypothetical protein (119 aa)</t>
  </si>
  <si>
    <t xml:space="preserve">hydrophobin precursor</t>
  </si>
  <si>
    <t xml:space="preserve">Fungal hydrophobin (PF06766) 50-&gt;115</t>
  </si>
  <si>
    <t xml:space="preserve">MGG_10105</t>
  </si>
  <si>
    <t xml:space="preserve">hypothetical protein (203 aa)</t>
  </si>
  <si>
    <t xml:space="preserve">cryp_crypa ame: full=cryparin flags: precursor</t>
  </si>
  <si>
    <t xml:space="preserve">Fungal hydrophobin (PF06766) 52-&gt;97</t>
  </si>
  <si>
    <t xml:space="preserve">MGG_08354</t>
  </si>
  <si>
    <t xml:space="preserve">hypothetical protein (259 aa)</t>
  </si>
  <si>
    <t xml:space="preserve">cell wall protein</t>
  </si>
  <si>
    <t xml:space="preserve">Hydrophobic surface binding protein A (PF12296) 27-&gt;149</t>
  </si>
  <si>
    <t xml:space="preserve">MGG_09460</t>
  </si>
  <si>
    <t xml:space="preserve">cell wall protein (251 aa)</t>
  </si>
  <si>
    <t xml:space="preserve">cell wall serine-threonine-rich galactomannoprotein mp1</t>
  </si>
  <si>
    <t xml:space="preserve">Hydrophobic surface binding protein A (PF12296) 32-&gt;152</t>
  </si>
  <si>
    <t xml:space="preserve">MGG_11009</t>
  </si>
  <si>
    <t xml:space="preserve">predicted protein (401 aa)</t>
  </si>
  <si>
    <t xml:space="preserve">antigenic cell wall</t>
  </si>
  <si>
    <t xml:space="preserve">Hydrophobic surface binding protein A (PF12296) 53-&gt;172</t>
  </si>
  <si>
    <t xml:space="preserve">MGG_02212</t>
  </si>
  <si>
    <t xml:space="preserve">predicted protein (166 aa)</t>
  </si>
  <si>
    <t xml:space="preserve">Hydrophobic surface binding protein A (PF12296) 21-&gt;137</t>
  </si>
  <si>
    <t xml:space="preserve">MGG_02778</t>
  </si>
  <si>
    <t xml:space="preserve">hypothetical protein (181 aa)</t>
  </si>
  <si>
    <t xml:space="preserve">hypothetical protein [Magnaporthe oryzae 70-15]</t>
  </si>
  <si>
    <t xml:space="preserve">Hydrophobic surface binding protein A (PF12296) 20-&gt;140</t>
  </si>
  <si>
    <t xml:space="preserve">MGG_03436</t>
  </si>
  <si>
    <t xml:space="preserve">hypothetical protein (170 aa)</t>
  </si>
  <si>
    <t xml:space="preserve">Hydrophobic surface binding protein A (PF12296) 6-&gt;124</t>
  </si>
  <si>
    <t xml:space="preserve">MGG_05575</t>
  </si>
  <si>
    <t xml:space="preserve">predicted protein (298 aa)</t>
  </si>
  <si>
    <t xml:space="preserve">Hydrophobic surface binding protein A (PF12296) 28-&gt;152</t>
  </si>
  <si>
    <t xml:space="preserve">MGG_06008</t>
  </si>
  <si>
    <t xml:space="preserve">predicted protein (256 aa)</t>
  </si>
  <si>
    <t xml:space="preserve">Hydrophobic surface binding protein A (PF12296) 28-&gt;151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23.7"/>
    <col collapsed="false" customWidth="true" hidden="false" outlineLevel="0" max="3" min="3" style="0" width="45.28"/>
    <col collapsed="false" customWidth="true" hidden="false" outlineLevel="0" max="4" min="4" style="0" width="33.85"/>
    <col collapsed="false" customWidth="true" hidden="false" outlineLevel="0" max="5" min="5" style="0" width="17.28"/>
    <col collapsed="false" customWidth="true" hidden="false" outlineLevel="0" max="6" min="6" style="0" width="15.7"/>
    <col collapsed="false" customWidth="true" hidden="false" outlineLevel="0" max="9" min="7" style="0" width="12.56"/>
    <col collapsed="false" customWidth="true" hidden="false" outlineLevel="0" max="11" min="10" style="0" width="13.85"/>
    <col collapsed="false" customWidth="true" hidden="false" outlineLevel="0" max="12" min="12" style="0" width="14.99"/>
    <col collapsed="false" customWidth="true" hidden="false" outlineLevel="0" max="13" min="13" style="0" width="15.28"/>
    <col collapsed="false" customWidth="true" hidden="false" outlineLevel="0" max="17" min="14" style="0" width="14.42"/>
    <col collapsed="false" customWidth="true" hidden="false" outlineLevel="0" max="19" min="18" style="0" width="15.56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</row>
    <row r="4" customFormat="false" ht="12.75" hidden="false" customHeight="false" outlineLevel="0" collapsed="false">
      <c r="A4" s="3" t="s">
        <v>20</v>
      </c>
      <c r="B4" s="3" t="s">
        <v>21</v>
      </c>
      <c r="C4" s="3" t="s">
        <v>22</v>
      </c>
      <c r="D4" s="3" t="s">
        <v>23</v>
      </c>
      <c r="E4" s="4" t="n">
        <v>0.742479457179339</v>
      </c>
      <c r="F4" s="4" t="n">
        <v>0.478590757176765</v>
      </c>
      <c r="G4" s="4" t="n">
        <v>0.89110167880292</v>
      </c>
      <c r="H4" s="4" t="n">
        <v>0.678400677474986</v>
      </c>
      <c r="I4" s="4" t="n">
        <v>0.952388337560374</v>
      </c>
      <c r="J4" s="4" t="n">
        <v>0.876901936442277</v>
      </c>
      <c r="K4" s="4" t="n">
        <v>0.935973962451608</v>
      </c>
      <c r="L4" s="3" t="n">
        <v>17528.0135903944</v>
      </c>
      <c r="M4" s="3" t="n">
        <v>33556.9955519725</v>
      </c>
      <c r="N4" s="3" t="n">
        <v>8089.98780084534</v>
      </c>
      <c r="O4" s="3" t="n">
        <v>16182.7687841247</v>
      </c>
      <c r="P4" s="3" t="n">
        <v>12811.6677208283</v>
      </c>
      <c r="Q4" s="3" t="n">
        <v>22882.8048595268</v>
      </c>
      <c r="R4" s="3" t="n">
        <v>21803.2911505705</v>
      </c>
      <c r="S4" s="3" t="n">
        <v>21042.3976352357</v>
      </c>
    </row>
    <row r="5" customFormat="false" ht="12.75" hidden="false" customHeight="false" outlineLevel="0" collapsed="false">
      <c r="A5" s="3" t="s">
        <v>24</v>
      </c>
      <c r="B5" s="3" t="s">
        <v>25</v>
      </c>
      <c r="C5" s="3" t="s">
        <v>26</v>
      </c>
      <c r="D5" s="3" t="s">
        <v>27</v>
      </c>
      <c r="E5" s="4" t="n">
        <v>0.000259524460675981</v>
      </c>
      <c r="F5" s="4" t="n">
        <v>1</v>
      </c>
      <c r="G5" s="4" t="n">
        <v>1</v>
      </c>
      <c r="H5" s="4" t="n">
        <v>0.741174791180724</v>
      </c>
      <c r="I5" s="4" t="n">
        <v>1</v>
      </c>
      <c r="J5" s="4" t="n">
        <v>1</v>
      </c>
      <c r="K5" s="4" t="n">
        <v>1</v>
      </c>
      <c r="L5" s="3" t="n">
        <v>0.464258092695105</v>
      </c>
      <c r="M5" s="3" t="n">
        <v>20.691821581587</v>
      </c>
      <c r="N5" s="3" t="n">
        <v>0.511369479784835</v>
      </c>
      <c r="O5" s="3" t="n">
        <v>0.47197154794257</v>
      </c>
      <c r="P5" s="3" t="n">
        <v>1.79164377654869</v>
      </c>
      <c r="Q5" s="3" t="n">
        <v>1.35001344115472</v>
      </c>
      <c r="R5" s="3" t="n">
        <v>0.984701677219759</v>
      </c>
      <c r="S5" s="3" t="n">
        <v>0.385891601942814</v>
      </c>
    </row>
    <row r="6" customFormat="false" ht="12.75" hidden="false" customHeight="false" outlineLevel="0" collapsed="false">
      <c r="A6" s="3" t="s">
        <v>28</v>
      </c>
      <c r="B6" s="3" t="s">
        <v>29</v>
      </c>
      <c r="C6" s="3" t="s">
        <v>30</v>
      </c>
      <c r="D6" s="3" t="s">
        <v>31</v>
      </c>
      <c r="E6" s="4" t="n">
        <v>6.94818497143609E-005</v>
      </c>
      <c r="F6" s="4" t="n">
        <v>1</v>
      </c>
      <c r="G6" s="4" t="n">
        <v>0.667820619003108</v>
      </c>
      <c r="H6" s="4" t="n">
        <v>1</v>
      </c>
      <c r="I6" s="4" t="n">
        <v>1</v>
      </c>
      <c r="J6" s="4" t="n">
        <v>0.33569857631191</v>
      </c>
      <c r="K6" s="4" t="n">
        <v>0.867991345602856</v>
      </c>
      <c r="L6" s="3" t="n">
        <v>0.653914223213122</v>
      </c>
      <c r="M6" s="3" t="n">
        <v>28.1632670266067</v>
      </c>
      <c r="N6" s="3" t="n">
        <v>0</v>
      </c>
      <c r="O6" s="3" t="n">
        <v>0</v>
      </c>
      <c r="P6" s="3" t="n">
        <v>0</v>
      </c>
      <c r="Q6" s="3" t="n">
        <v>1.0337576327038</v>
      </c>
      <c r="R6" s="3" t="n">
        <v>2.60148090662687</v>
      </c>
      <c r="S6" s="3" t="n">
        <v>1.25969262470391</v>
      </c>
    </row>
    <row r="7" customFormat="false" ht="12.75" hidden="false" customHeight="false" outlineLevel="0" collapsed="false">
      <c r="A7" s="3" t="s">
        <v>32</v>
      </c>
      <c r="B7" s="3" t="s">
        <v>33</v>
      </c>
      <c r="C7" s="3" t="s">
        <v>34</v>
      </c>
      <c r="D7" s="3" t="s">
        <v>35</v>
      </c>
      <c r="E7" s="4" t="n">
        <v>0.000914030718122209</v>
      </c>
      <c r="F7" s="4" t="n">
        <v>0.000165469631116066</v>
      </c>
      <c r="G7" s="4" t="n">
        <v>2.0665858589321E-032</v>
      </c>
      <c r="H7" s="4" t="n">
        <v>5.28830581417277E-032</v>
      </c>
      <c r="I7" s="4" t="n">
        <v>1.85488822271776E-024</v>
      </c>
      <c r="J7" s="4" t="n">
        <v>2.45416357182682E-018</v>
      </c>
      <c r="K7" s="4" t="n">
        <v>1.28825654955953E-007</v>
      </c>
      <c r="L7" s="3" t="n">
        <v>3.35451694772468</v>
      </c>
      <c r="M7" s="3" t="n">
        <v>38.3081812751521</v>
      </c>
      <c r="N7" s="3" t="n">
        <v>267.516791825229</v>
      </c>
      <c r="O7" s="3" t="n">
        <v>5257.54739927601</v>
      </c>
      <c r="P7" s="3" t="n">
        <v>5634.48671457552</v>
      </c>
      <c r="Q7" s="3" t="n">
        <v>1165.85978297585</v>
      </c>
      <c r="R7" s="3" t="n">
        <v>436.086219038902</v>
      </c>
      <c r="S7" s="3" t="n">
        <v>65.4108792146479</v>
      </c>
    </row>
    <row r="8" customFormat="false" ht="12.75" hidden="false" customHeight="false" outlineLevel="0" collapsed="false">
      <c r="A8" s="3" t="s">
        <v>36</v>
      </c>
      <c r="B8" s="3" t="s">
        <v>37</v>
      </c>
      <c r="C8" s="3" t="s">
        <v>38</v>
      </c>
      <c r="D8" s="3" t="s">
        <v>39</v>
      </c>
      <c r="E8" s="4" t="n">
        <v>0.107692422098403</v>
      </c>
      <c r="F8" s="4" t="n">
        <v>0.052522523749352</v>
      </c>
      <c r="G8" s="4" t="n">
        <v>5.06565266367973E-019</v>
      </c>
      <c r="H8" s="4" t="n">
        <v>1.05874630290308E-019</v>
      </c>
      <c r="I8" s="4" t="n">
        <v>5.63400536975833E-018</v>
      </c>
      <c r="J8" s="4" t="n">
        <v>9.79867272079403E-019</v>
      </c>
      <c r="K8" s="4" t="n">
        <v>1.17676207076268E-015</v>
      </c>
      <c r="L8" s="3" t="n">
        <v>51.2660348684603</v>
      </c>
      <c r="M8" s="3" t="n">
        <v>13.0177583210406</v>
      </c>
      <c r="N8" s="3" t="n">
        <v>2570.16358208843</v>
      </c>
      <c r="O8" s="3" t="n">
        <v>12577.813501657</v>
      </c>
      <c r="P8" s="3" t="n">
        <v>74355.1674142027</v>
      </c>
      <c r="Q8" s="3" t="n">
        <v>49942.694090214</v>
      </c>
      <c r="R8" s="3" t="n">
        <v>8994.54322637733</v>
      </c>
      <c r="S8" s="3" t="n">
        <v>2712.78395837415</v>
      </c>
    </row>
    <row r="9" customFormat="false" ht="12.75" hidden="false" customHeight="false" outlineLevel="0" collapsed="false">
      <c r="A9" s="3" t="s">
        <v>40</v>
      </c>
      <c r="B9" s="3" t="s">
        <v>41</v>
      </c>
      <c r="C9" s="3" t="s">
        <v>42</v>
      </c>
      <c r="D9" s="3" t="s">
        <v>43</v>
      </c>
      <c r="E9" s="4" t="n">
        <v>1</v>
      </c>
      <c r="F9" s="4" t="n">
        <v>1</v>
      </c>
      <c r="G9" s="4" t="n">
        <v>0.463404697031021</v>
      </c>
      <c r="H9" s="4" t="n">
        <v>0.536811159637756</v>
      </c>
      <c r="I9" s="4" t="n">
        <v>0.844464123692847</v>
      </c>
      <c r="J9" s="4" t="n">
        <v>8.7914243255987E-007</v>
      </c>
      <c r="K9" s="4" t="n">
        <v>1.65407489853259E-014</v>
      </c>
      <c r="L9" s="3" t="n">
        <v>1.30782844642624</v>
      </c>
      <c r="M9" s="3" t="n">
        <v>0.467370658633405</v>
      </c>
      <c r="N9" s="3" t="n">
        <v>0</v>
      </c>
      <c r="O9" s="3" t="n">
        <v>0</v>
      </c>
      <c r="P9" s="3" t="n">
        <v>0</v>
      </c>
      <c r="Q9" s="3" t="n">
        <v>0.675006720577361</v>
      </c>
      <c r="R9" s="3" t="n">
        <v>32.4519553171359</v>
      </c>
      <c r="S9" s="3" t="n">
        <v>151.140978688392</v>
      </c>
    </row>
    <row r="10" customFormat="false" ht="12.75" hidden="false" customHeight="false" outlineLevel="0" collapsed="false">
      <c r="A10" s="3" t="s">
        <v>44</v>
      </c>
      <c r="B10" s="3" t="s">
        <v>45</v>
      </c>
      <c r="C10" s="3" t="s">
        <v>38</v>
      </c>
      <c r="D10" s="3" t="s">
        <v>46</v>
      </c>
      <c r="E10" s="4" t="n">
        <v>1</v>
      </c>
      <c r="F10" s="4" t="n">
        <v>1</v>
      </c>
      <c r="G10" s="4" t="n">
        <v>1</v>
      </c>
      <c r="H10" s="4" t="n">
        <v>1</v>
      </c>
      <c r="I10" s="4" t="n">
        <v>1</v>
      </c>
      <c r="J10" s="4" t="n">
        <v>1</v>
      </c>
      <c r="K10" s="4" t="n">
        <v>1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.385891601942814</v>
      </c>
    </row>
    <row r="11" customFormat="false" ht="12.75" hidden="false" customHeight="false" outlineLevel="0" collapsed="false">
      <c r="A11" s="3" t="s">
        <v>47</v>
      </c>
      <c r="B11" s="3" t="s">
        <v>48</v>
      </c>
      <c r="C11" s="3" t="s">
        <v>49</v>
      </c>
      <c r="D11" s="3" t="s">
        <v>50</v>
      </c>
      <c r="E11" s="4" t="n">
        <v>0.166669221567425</v>
      </c>
      <c r="F11" s="4" t="n">
        <v>1</v>
      </c>
      <c r="G11" s="4" t="n">
        <v>0.00635963426944719</v>
      </c>
      <c r="H11" s="4" t="n">
        <v>0.109703735440447</v>
      </c>
      <c r="I11" s="4" t="n">
        <v>0.00341686108764881</v>
      </c>
      <c r="J11" s="4" t="n">
        <v>2.66486036244392E-011</v>
      </c>
      <c r="K11" s="4" t="n">
        <v>3.73183250446862E-013</v>
      </c>
      <c r="L11" s="3" t="n">
        <v>46.9830017353454</v>
      </c>
      <c r="M11" s="3" t="n">
        <v>15.3513690676502</v>
      </c>
      <c r="N11" s="3" t="n">
        <v>9.55400979861216</v>
      </c>
      <c r="O11" s="3" t="n">
        <v>8.33257172025468</v>
      </c>
      <c r="P11" s="3" t="n">
        <v>15.2907368667859</v>
      </c>
      <c r="Q11" s="3" t="n">
        <v>10.6113370318134</v>
      </c>
      <c r="R11" s="3" t="n">
        <v>858.388251372429</v>
      </c>
      <c r="S11" s="3" t="n">
        <v>1349.12646927713</v>
      </c>
    </row>
    <row r="12" customFormat="false" ht="12.75" hidden="false" customHeight="false" outlineLevel="0" collapsed="false">
      <c r="A12" s="3" t="s">
        <v>51</v>
      </c>
      <c r="B12" s="3" t="s">
        <v>52</v>
      </c>
      <c r="C12" s="3" t="s">
        <v>49</v>
      </c>
      <c r="D12" s="3" t="s">
        <v>53</v>
      </c>
      <c r="E12" s="4" t="n">
        <v>0.523632039078201</v>
      </c>
      <c r="F12" s="4" t="n">
        <v>0.390927163277404</v>
      </c>
      <c r="G12" s="4" t="n">
        <v>1.03422284786967E-010</v>
      </c>
      <c r="H12" s="4" t="n">
        <v>7.2706177537405E-017</v>
      </c>
      <c r="I12" s="4" t="n">
        <v>2.83518745017566E-019</v>
      </c>
      <c r="J12" s="4" t="n">
        <v>8.38747281870716E-013</v>
      </c>
      <c r="K12" s="4" t="n">
        <v>7.92751601023151E-008</v>
      </c>
      <c r="L12" s="3" t="n">
        <v>41.7121590152407</v>
      </c>
      <c r="M12" s="3" t="n">
        <v>82.4960483901266</v>
      </c>
      <c r="N12" s="3" t="n">
        <v>382.70798259496</v>
      </c>
      <c r="O12" s="3" t="n">
        <v>882.401893822531</v>
      </c>
      <c r="P12" s="3" t="n">
        <v>3729.41191938068</v>
      </c>
      <c r="Q12" s="3" t="n">
        <v>6136.054689347</v>
      </c>
      <c r="R12" s="3" t="n">
        <v>1220.70660790638</v>
      </c>
      <c r="S12" s="3" t="n">
        <v>456.886906343815</v>
      </c>
    </row>
    <row r="13" customFormat="false" ht="12.75" hidden="false" customHeight="false" outlineLevel="0" collapsed="false">
      <c r="A13" s="3" t="s">
        <v>54</v>
      </c>
      <c r="B13" s="3" t="s">
        <v>55</v>
      </c>
      <c r="C13" s="3" t="s">
        <v>49</v>
      </c>
      <c r="D13" s="3" t="s">
        <v>56</v>
      </c>
      <c r="E13" s="4" t="n">
        <v>1</v>
      </c>
      <c r="F13" s="4" t="n">
        <v>0.395972951451742</v>
      </c>
      <c r="G13" s="4" t="n">
        <v>0.0663912902725067</v>
      </c>
      <c r="H13" s="4" t="n">
        <v>3.26591320605383E-026</v>
      </c>
      <c r="I13" s="4" t="n">
        <v>1.43571771431804E-022</v>
      </c>
      <c r="J13" s="4" t="n">
        <v>3.75430946425924E-008</v>
      </c>
      <c r="K13" s="4" t="n">
        <v>0.00105735429681853</v>
      </c>
      <c r="L13" s="3" t="n">
        <v>0.653914223213122</v>
      </c>
      <c r="M13" s="3" t="n">
        <v>0.467370658633405</v>
      </c>
      <c r="N13" s="3" t="n">
        <v>1.76671338340537</v>
      </c>
      <c r="O13" s="3" t="n">
        <v>5.58220050395505</v>
      </c>
      <c r="P13" s="3" t="n">
        <v>814.484700843254</v>
      </c>
      <c r="Q13" s="3" t="n">
        <v>368.733782809376</v>
      </c>
      <c r="R13" s="3" t="n">
        <v>38.3301947136931</v>
      </c>
      <c r="S13" s="3" t="n">
        <v>12.6191059205982</v>
      </c>
    </row>
    <row r="14" customFormat="false" ht="12.75" hidden="false" customHeight="false" outlineLevel="0" collapsed="false">
      <c r="A14" s="3" t="s">
        <v>57</v>
      </c>
      <c r="B14" s="3" t="s">
        <v>58</v>
      </c>
      <c r="C14" s="3" t="s">
        <v>49</v>
      </c>
      <c r="D14" s="3" t="s">
        <v>59</v>
      </c>
      <c r="E14" s="4" t="n">
        <v>1</v>
      </c>
      <c r="F14" s="4" t="n">
        <v>0.644447034837322</v>
      </c>
      <c r="G14" s="4" t="n">
        <v>0.674515542385928</v>
      </c>
      <c r="H14" s="4" t="n">
        <v>0.741174791180724</v>
      </c>
      <c r="I14" s="4" t="n">
        <v>0.0956605275911926</v>
      </c>
      <c r="J14" s="4" t="n">
        <v>1</v>
      </c>
      <c r="K14" s="4" t="n">
        <v>1</v>
      </c>
      <c r="L14" s="3" t="n">
        <v>0.464258092695105</v>
      </c>
      <c r="M14" s="3" t="n">
        <v>0</v>
      </c>
      <c r="N14" s="3" t="n">
        <v>0.883356691702684</v>
      </c>
      <c r="O14" s="3" t="n">
        <v>0</v>
      </c>
      <c r="P14" s="3" t="n">
        <v>1.69897076297622</v>
      </c>
      <c r="Q14" s="3" t="n">
        <v>4.85253235506805</v>
      </c>
      <c r="R14" s="3" t="n">
        <v>0.404194807351778</v>
      </c>
      <c r="S14" s="3" t="n">
        <v>0.771783203885627</v>
      </c>
    </row>
    <row r="16" customFormat="false" ht="12.75" hidden="false" customHeight="false" outlineLevel="0" collapsed="false">
      <c r="A16" s="5"/>
      <c r="B16" s="6" t="s">
        <v>60</v>
      </c>
    </row>
    <row r="17" customFormat="false" ht="12.75" hidden="false" customHeight="false" outlineLevel="0" collapsed="false">
      <c r="A17" s="7"/>
      <c r="B17" s="6" t="s">
        <v>61</v>
      </c>
    </row>
    <row r="19" customFormat="false" ht="12.75" hidden="false" customHeight="false" outlineLevel="0" collapsed="false">
      <c r="A19" s="1" t="s">
        <v>62</v>
      </c>
    </row>
    <row r="20" customFormat="false" ht="12.75" hidden="false" customHeight="false" outlineLevel="0" collapsed="false">
      <c r="A20" s="6" t="s">
        <v>63</v>
      </c>
    </row>
    <row r="21" customFormat="false" ht="12.75" hidden="false" customHeight="false" outlineLevel="0" collapsed="false">
      <c r="A21" s="6" t="s">
        <v>64</v>
      </c>
    </row>
    <row r="22" customFormat="false" ht="12.75" hidden="false" customHeight="false" outlineLevel="0" collapsed="false">
      <c r="A22" s="6" t="s">
        <v>65</v>
      </c>
    </row>
    <row r="23" customFormat="false" ht="12.75" hidden="false" customHeight="false" outlineLevel="0" collapsed="false">
      <c r="A23" s="6" t="s">
        <v>66</v>
      </c>
    </row>
    <row r="24" customFormat="false" ht="12.75" hidden="false" customHeight="false" outlineLevel="0" collapsed="false">
      <c r="A24" s="6" t="s">
        <v>67</v>
      </c>
    </row>
    <row r="25" customFormat="false" ht="12.75" hidden="false" customHeight="false" outlineLevel="0" collapsed="false">
      <c r="A25" s="6" t="s">
        <v>68</v>
      </c>
    </row>
  </sheetData>
  <conditionalFormatting sqref="E4:E14">
    <cfRule type="expression" priority="2" aboveAverage="0" equalAverage="0" bottom="0" percent="0" rank="0" text="" dxfId="0">
      <formula>AND(E4&lt;=0.05,M4&gt;L4)</formula>
    </cfRule>
    <cfRule type="expression" priority="3" aboveAverage="0" equalAverage="0" bottom="0" percent="0" rank="0" text="" dxfId="1">
      <formula>AND(E4&lt;=0.05,M4&lt;L4)</formula>
    </cfRule>
  </conditionalFormatting>
  <conditionalFormatting sqref="F4:F14">
    <cfRule type="expression" priority="4" aboveAverage="0" equalAverage="0" bottom="0" percent="0" rank="0" text="" dxfId="2">
      <formula>AND(F4&lt;=0.05,O4&gt;N4)</formula>
    </cfRule>
    <cfRule type="expression" priority="5" aboveAverage="0" equalAverage="0" bottom="0" percent="0" rank="0" text="" dxfId="3">
      <formula>AND(F4&lt;=0.05,O4&lt;N4)</formula>
    </cfRule>
  </conditionalFormatting>
  <conditionalFormatting sqref="G4:G14">
    <cfRule type="expression" priority="6" aboveAverage="0" equalAverage="0" bottom="0" percent="0" rank="0" text="" dxfId="4">
      <formula>AND(G4&lt;=0.05,O4&gt;L4)</formula>
    </cfRule>
    <cfRule type="expression" priority="7" aboveAverage="0" equalAverage="0" bottom="0" percent="0" rank="0" text="" dxfId="5">
      <formula>AND(G4&lt;=0.05,O4&lt;L4)</formula>
    </cfRule>
  </conditionalFormatting>
  <conditionalFormatting sqref="H4:H14">
    <cfRule type="expression" priority="8" aboveAverage="0" equalAverage="0" bottom="0" percent="0" rank="0" text="" dxfId="6">
      <formula>AND(H4&lt;=0.05,P4&gt;L4)</formula>
    </cfRule>
    <cfRule type="expression" priority="9" aboveAverage="0" equalAverage="0" bottom="0" percent="0" rank="0" text="" dxfId="7">
      <formula>AND(H4&lt;=0.05,P4&lt;L4)</formula>
    </cfRule>
  </conditionalFormatting>
  <conditionalFormatting sqref="I4:I14">
    <cfRule type="expression" priority="10" aboveAverage="0" equalAverage="0" bottom="0" percent="0" rank="0" text="" dxfId="8">
      <formula>AND(I4&lt;=0.05,Q4&gt;L4)</formula>
    </cfRule>
    <cfRule type="expression" priority="11" aboveAverage="0" equalAverage="0" bottom="0" percent="0" rank="0" text="" dxfId="9">
      <formula>AND(I4&lt;=0.05,Q4&lt;L4)</formula>
    </cfRule>
  </conditionalFormatting>
  <conditionalFormatting sqref="J4:J14">
    <cfRule type="expression" priority="12" aboveAverage="0" equalAverage="0" bottom="0" percent="0" rank="0" text="" dxfId="10">
      <formula>AND(J4&lt;=0.05,R4&gt;L4)</formula>
    </cfRule>
    <cfRule type="expression" priority="13" aboveAverage="0" equalAverage="0" bottom="0" percent="0" rank="0" text="" dxfId="11">
      <formula>AND(J4&lt;=0.05,R4&lt;L4)</formula>
    </cfRule>
  </conditionalFormatting>
  <conditionalFormatting sqref="K4:K14">
    <cfRule type="expression" priority="14" aboveAverage="0" equalAverage="0" bottom="0" percent="0" rank="0" text="" dxfId="12">
      <formula>AND(K4&lt;=0.05,S4&gt;L4)</formula>
    </cfRule>
    <cfRule type="expression" priority="15" aboveAverage="0" equalAverage="0" bottom="0" percent="0" rank="0" text="" dxfId="13">
      <formula>AND(K4&lt;=0.05,S4&lt;L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ren Soanes</cp:lastModifiedBy>
  <dcterms:modified xsi:type="dcterms:W3CDTF">2011-12-07T11:17:35Z</dcterms:modified>
  <cp:revision>0</cp:revision>
  <dc:subject/>
  <dc:title/>
</cp:coreProperties>
</file>